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Sync\A PhD\A - Paper Writing\1, 2022 - MCADD modelling + Proteomics\20230530_Third Submission\"/>
    </mc:Choice>
  </mc:AlternateContent>
  <xr:revisionPtr revIDLastSave="0" documentId="13_ncr:1_{E30DD243-108B-4DAD-93DB-4CC5F619611A}" xr6:coauthVersionLast="47" xr6:coauthVersionMax="47" xr10:uidLastSave="{00000000-0000-0000-0000-000000000000}"/>
  <bookViews>
    <workbookView xWindow="-110" yWindow="-110" windowWidth="19420" windowHeight="10300" xr2:uid="{E855D3CF-C156-4D36-8C16-E574AC16364C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0" i="1" l="1"/>
  <c r="C33" i="1"/>
  <c r="D33" i="1"/>
  <c r="E33" i="1"/>
  <c r="F33" i="1"/>
  <c r="G33" i="1"/>
  <c r="H33" i="1"/>
  <c r="I33" i="1"/>
  <c r="L33" i="1"/>
  <c r="O33" i="1"/>
  <c r="P33" i="1"/>
  <c r="Q33" i="1"/>
  <c r="S33" i="1"/>
  <c r="T33" i="1"/>
  <c r="V33" i="1"/>
  <c r="W33" i="1"/>
  <c r="X33" i="1"/>
  <c r="C34" i="1"/>
  <c r="D34" i="1"/>
  <c r="E34" i="1"/>
  <c r="F34" i="1"/>
  <c r="G34" i="1"/>
  <c r="H34" i="1"/>
  <c r="I34" i="1"/>
  <c r="L34" i="1"/>
  <c r="O34" i="1"/>
  <c r="P34" i="1"/>
  <c r="Q34" i="1"/>
  <c r="S34" i="1"/>
  <c r="T34" i="1"/>
  <c r="V34" i="1"/>
  <c r="W34" i="1"/>
  <c r="X34" i="1"/>
  <c r="C35" i="1"/>
  <c r="D35" i="1"/>
  <c r="E35" i="1"/>
  <c r="F35" i="1"/>
  <c r="G35" i="1"/>
  <c r="H35" i="1"/>
  <c r="I35" i="1"/>
  <c r="L35" i="1"/>
  <c r="O35" i="1"/>
  <c r="P35" i="1"/>
  <c r="Q35" i="1"/>
  <c r="S35" i="1"/>
  <c r="T35" i="1"/>
  <c r="V35" i="1"/>
  <c r="W35" i="1"/>
  <c r="X35" i="1"/>
  <c r="C36" i="1"/>
  <c r="D36" i="1"/>
  <c r="E36" i="1"/>
  <c r="F36" i="1"/>
  <c r="G36" i="1"/>
  <c r="H36" i="1"/>
  <c r="I36" i="1"/>
  <c r="L36" i="1"/>
  <c r="O36" i="1"/>
  <c r="P36" i="1"/>
  <c r="Q36" i="1"/>
  <c r="S36" i="1"/>
  <c r="T36" i="1"/>
  <c r="V36" i="1"/>
  <c r="W36" i="1"/>
  <c r="X36" i="1"/>
  <c r="C37" i="1"/>
  <c r="D37" i="1"/>
  <c r="E37" i="1"/>
  <c r="F37" i="1"/>
  <c r="G37" i="1"/>
  <c r="H37" i="1"/>
  <c r="I37" i="1"/>
  <c r="L37" i="1"/>
  <c r="O37" i="1"/>
  <c r="P37" i="1"/>
  <c r="Q37" i="1"/>
  <c r="S37" i="1"/>
  <c r="T37" i="1"/>
  <c r="V37" i="1"/>
  <c r="W37" i="1"/>
  <c r="X37" i="1"/>
  <c r="C38" i="1"/>
  <c r="D38" i="1"/>
  <c r="E38" i="1"/>
  <c r="F38" i="1"/>
  <c r="G38" i="1"/>
  <c r="H38" i="1"/>
  <c r="I38" i="1"/>
  <c r="L38" i="1"/>
  <c r="O38" i="1"/>
  <c r="P38" i="1"/>
  <c r="Q38" i="1"/>
  <c r="S38" i="1"/>
  <c r="T38" i="1"/>
  <c r="V38" i="1"/>
  <c r="W38" i="1"/>
  <c r="X38" i="1"/>
  <c r="C39" i="1"/>
  <c r="D39" i="1"/>
  <c r="E39" i="1"/>
  <c r="F39" i="1"/>
  <c r="G39" i="1"/>
  <c r="H39" i="1"/>
  <c r="I39" i="1"/>
  <c r="L39" i="1"/>
  <c r="O39" i="1"/>
  <c r="P39" i="1"/>
  <c r="Q39" i="1"/>
  <c r="S39" i="1"/>
  <c r="T39" i="1"/>
  <c r="V39" i="1"/>
  <c r="W39" i="1"/>
  <c r="X39" i="1"/>
  <c r="C40" i="1"/>
  <c r="D40" i="1"/>
  <c r="E40" i="1"/>
  <c r="F40" i="1"/>
  <c r="G40" i="1"/>
  <c r="H40" i="1"/>
  <c r="I40" i="1"/>
  <c r="L40" i="1"/>
  <c r="O40" i="1"/>
  <c r="P40" i="1"/>
  <c r="S40" i="1"/>
  <c r="T40" i="1"/>
  <c r="V40" i="1"/>
  <c r="W40" i="1"/>
  <c r="X40" i="1"/>
  <c r="C41" i="1"/>
  <c r="D41" i="1"/>
  <c r="E41" i="1"/>
  <c r="F41" i="1"/>
  <c r="G41" i="1"/>
  <c r="H41" i="1"/>
  <c r="I41" i="1"/>
  <c r="L41" i="1"/>
  <c r="O41" i="1"/>
  <c r="P41" i="1"/>
  <c r="Q41" i="1"/>
  <c r="S41" i="1"/>
  <c r="T41" i="1"/>
  <c r="V41" i="1"/>
  <c r="W41" i="1"/>
  <c r="X41" i="1"/>
  <c r="B41" i="1"/>
  <c r="B40" i="1"/>
  <c r="B39" i="1"/>
  <c r="B38" i="1"/>
  <c r="B37" i="1"/>
  <c r="B36" i="1"/>
  <c r="B35" i="1"/>
  <c r="B34" i="1"/>
  <c r="B33" i="1"/>
</calcChain>
</file>

<file path=xl/sharedStrings.xml><?xml version="1.0" encoding="utf-8"?>
<sst xmlns="http://schemas.openxmlformats.org/spreadsheetml/2006/main" count="64" uniqueCount="44">
  <si>
    <t>Fed</t>
  </si>
  <si>
    <t>Fasted</t>
  </si>
  <si>
    <t>Total Acylcarnitine</t>
  </si>
  <si>
    <t>C0</t>
  </si>
  <si>
    <t>C2</t>
  </si>
  <si>
    <t>C3</t>
  </si>
  <si>
    <t>C4</t>
  </si>
  <si>
    <t>C5:1</t>
  </si>
  <si>
    <t>C5</t>
  </si>
  <si>
    <t>C6</t>
  </si>
  <si>
    <t>C8</t>
  </si>
  <si>
    <t>C10:1</t>
  </si>
  <si>
    <t>C10</t>
  </si>
  <si>
    <t>C12:1</t>
  </si>
  <si>
    <t>C12</t>
  </si>
  <si>
    <t>C14:1</t>
  </si>
  <si>
    <t>C14</t>
  </si>
  <si>
    <t>C16:1</t>
  </si>
  <si>
    <t>C16</t>
  </si>
  <si>
    <t>C18:2</t>
  </si>
  <si>
    <t>C18:1</t>
  </si>
  <si>
    <t>C18</t>
  </si>
  <si>
    <t>C4OH+C3DC</t>
  </si>
  <si>
    <t>C5OH+C4DC</t>
  </si>
  <si>
    <t>C5:CD</t>
  </si>
  <si>
    <t>C12:OH</t>
  </si>
  <si>
    <t>C14:OH</t>
  </si>
  <si>
    <t>C16:OH</t>
  </si>
  <si>
    <t>C18:1OH</t>
  </si>
  <si>
    <t>C18:OH</t>
  </si>
  <si>
    <t>C16OH/C8</t>
  </si>
  <si>
    <t>C14:1/C8</t>
  </si>
  <si>
    <t>C12/C8</t>
  </si>
  <si>
    <t>C4/C8</t>
  </si>
  <si>
    <t>C5/C8</t>
  </si>
  <si>
    <t>C8/C2</t>
  </si>
  <si>
    <t>C8/C3</t>
  </si>
  <si>
    <t>C8/C4</t>
  </si>
  <si>
    <t>C8/C10</t>
  </si>
  <si>
    <t>Parameter in µmol/mmol creatinine</t>
  </si>
  <si>
    <t>Symptomatic</t>
  </si>
  <si>
    <t>Asymptomatic</t>
  </si>
  <si>
    <t>Decompensation</t>
  </si>
  <si>
    <t>Table S2. Full patient urine acylcarnitine prof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 style="medium">
        <color rgb="FF999999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vertical="top" wrapText="1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justify" vertical="center" wrapText="1"/>
    </xf>
    <xf numFmtId="0" fontId="1" fillId="0" borderId="13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  <xf numFmtId="2" fontId="2" fillId="0" borderId="0" xfId="0" applyNumberFormat="1" applyFont="1" applyAlignment="1">
      <alignment horizontal="right"/>
    </xf>
    <xf numFmtId="2" fontId="2" fillId="0" borderId="6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2" borderId="5" xfId="0" applyNumberFormat="1" applyFont="1" applyFill="1" applyBorder="1" applyAlignment="1">
      <alignment horizontal="right" vertical="center" wrapText="1"/>
    </xf>
    <xf numFmtId="2" fontId="2" fillId="2" borderId="0" xfId="0" applyNumberFormat="1" applyFont="1" applyFill="1" applyAlignment="1">
      <alignment horizontal="right" vertical="center" wrapText="1"/>
    </xf>
    <xf numFmtId="2" fontId="2" fillId="2" borderId="6" xfId="0" applyNumberFormat="1" applyFont="1" applyFill="1" applyBorder="1" applyAlignment="1">
      <alignment horizontal="right" vertical="center" wrapText="1"/>
    </xf>
    <xf numFmtId="2" fontId="2" fillId="0" borderId="0" xfId="0" applyNumberFormat="1" applyFont="1" applyAlignment="1">
      <alignment horizontal="right" vertical="center" wrapText="1"/>
    </xf>
    <xf numFmtId="2" fontId="2" fillId="0" borderId="6" xfId="0" applyNumberFormat="1" applyFont="1" applyBorder="1" applyAlignment="1">
      <alignment horizontal="right" vertical="center" wrapText="1"/>
    </xf>
    <xf numFmtId="2" fontId="2" fillId="0" borderId="5" xfId="0" applyNumberFormat="1" applyFont="1" applyBorder="1" applyAlignment="1">
      <alignment horizontal="right" vertical="center" wrapText="1"/>
    </xf>
    <xf numFmtId="2" fontId="3" fillId="2" borderId="5" xfId="0" applyNumberFormat="1" applyFont="1" applyFill="1" applyBorder="1" applyAlignment="1">
      <alignment horizontal="right" vertical="center" wrapText="1"/>
    </xf>
    <xf numFmtId="2" fontId="3" fillId="2" borderId="0" xfId="0" applyNumberFormat="1" applyFont="1" applyFill="1" applyAlignment="1">
      <alignment horizontal="right" vertical="center" wrapText="1"/>
    </xf>
    <xf numFmtId="2" fontId="2" fillId="0" borderId="10" xfId="0" applyNumberFormat="1" applyFont="1" applyBorder="1" applyAlignment="1">
      <alignment horizontal="right" vertical="center" wrapText="1"/>
    </xf>
    <xf numFmtId="2" fontId="2" fillId="0" borderId="8" xfId="0" applyNumberFormat="1" applyFont="1" applyBorder="1" applyAlignment="1">
      <alignment horizontal="right" vertical="center" wrapText="1"/>
    </xf>
    <xf numFmtId="2" fontId="2" fillId="0" borderId="7" xfId="0" applyNumberFormat="1" applyFont="1" applyBorder="1" applyAlignment="1">
      <alignment horizontal="right" vertical="center" wrapText="1"/>
    </xf>
    <xf numFmtId="2" fontId="3" fillId="2" borderId="7" xfId="0" applyNumberFormat="1" applyFont="1" applyFill="1" applyBorder="1" applyAlignment="1">
      <alignment horizontal="right" vertical="center" wrapText="1"/>
    </xf>
    <xf numFmtId="2" fontId="3" fillId="2" borderId="10" xfId="0" applyNumberFormat="1" applyFont="1" applyFill="1" applyBorder="1" applyAlignment="1">
      <alignment horizontal="right" vertical="center" wrapText="1"/>
    </xf>
    <xf numFmtId="2" fontId="2" fillId="2" borderId="7" xfId="0" applyNumberFormat="1" applyFont="1" applyFill="1" applyBorder="1" applyAlignment="1">
      <alignment horizontal="right" vertical="center" wrapText="1"/>
    </xf>
    <xf numFmtId="2" fontId="2" fillId="2" borderId="10" xfId="0" applyNumberFormat="1" applyFont="1" applyFill="1" applyBorder="1" applyAlignment="1">
      <alignment horizontal="right" vertical="center" wrapText="1"/>
    </xf>
    <xf numFmtId="2" fontId="2" fillId="2" borderId="8" xfId="0" applyNumberFormat="1" applyFont="1" applyFill="1" applyBorder="1" applyAlignment="1">
      <alignment horizontal="right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1CD49-4B43-4F37-BC2F-1F871904CB94}">
  <dimension ref="A1:X41"/>
  <sheetViews>
    <sheetView tabSelected="1" zoomScale="70" zoomScaleNormal="70" workbookViewId="0">
      <selection activeCell="B5" sqref="B5"/>
    </sheetView>
  </sheetViews>
  <sheetFormatPr defaultRowHeight="14.5" x14ac:dyDescent="0.35"/>
  <cols>
    <col min="1" max="1" width="30.7265625" customWidth="1"/>
    <col min="2" max="2" width="15.81640625" customWidth="1"/>
    <col min="3" max="3" width="13" customWidth="1"/>
    <col min="4" max="8" width="10.81640625" customWidth="1"/>
    <col min="9" max="9" width="14.54296875" customWidth="1"/>
    <col min="10" max="10" width="9.7265625" customWidth="1"/>
    <col min="11" max="11" width="12" customWidth="1"/>
    <col min="12" max="12" width="21.54296875" customWidth="1"/>
    <col min="13" max="13" width="8.7265625" customWidth="1"/>
    <col min="14" max="14" width="11.7265625" customWidth="1"/>
    <col min="15" max="15" width="22.7265625" customWidth="1"/>
    <col min="16" max="16" width="10.7265625" customWidth="1"/>
    <col min="17" max="17" width="11.453125" customWidth="1"/>
    <col min="18" max="18" width="21.26953125" customWidth="1"/>
    <col min="19" max="19" width="8.81640625" customWidth="1"/>
    <col min="20" max="20" width="12.1796875" customWidth="1"/>
    <col min="21" max="21" width="21.7265625" customWidth="1"/>
    <col min="22" max="22" width="8.81640625" customWidth="1"/>
    <col min="23" max="23" width="12.1796875" customWidth="1"/>
    <col min="24" max="24" width="21.7265625" customWidth="1"/>
  </cols>
  <sheetData>
    <row r="1" spans="1:24" ht="15" thickBot="1" x14ac:dyDescent="0.4">
      <c r="A1" s="28" t="s">
        <v>4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30"/>
    </row>
    <row r="2" spans="1:24" ht="30" customHeight="1" thickBot="1" x14ac:dyDescent="0.4">
      <c r="A2" s="37" t="s">
        <v>39</v>
      </c>
      <c r="B2" s="31" t="s">
        <v>41</v>
      </c>
      <c r="C2" s="32"/>
      <c r="D2" s="32"/>
      <c r="E2" s="32"/>
      <c r="F2" s="32"/>
      <c r="G2" s="32"/>
      <c r="H2" s="32"/>
      <c r="I2" s="33"/>
      <c r="J2" s="31" t="s">
        <v>40</v>
      </c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1:24" ht="30" customHeight="1" thickBot="1" x14ac:dyDescent="0.4">
      <c r="A3" s="37"/>
      <c r="B3" s="34">
        <v>1</v>
      </c>
      <c r="C3" s="36"/>
      <c r="D3" s="34">
        <v>3</v>
      </c>
      <c r="E3" s="36"/>
      <c r="F3" s="34">
        <v>4</v>
      </c>
      <c r="G3" s="36"/>
      <c r="H3" s="34">
        <v>5</v>
      </c>
      <c r="I3" s="36"/>
      <c r="J3" s="34">
        <v>7</v>
      </c>
      <c r="K3" s="35"/>
      <c r="L3" s="36"/>
      <c r="M3" s="34">
        <v>8</v>
      </c>
      <c r="N3" s="35"/>
      <c r="O3" s="36"/>
      <c r="P3" s="34">
        <v>9</v>
      </c>
      <c r="Q3" s="35"/>
      <c r="R3" s="36"/>
      <c r="S3" s="34">
        <v>10</v>
      </c>
      <c r="T3" s="35"/>
      <c r="U3" s="36"/>
      <c r="V3" s="34">
        <v>11</v>
      </c>
      <c r="W3" s="35"/>
      <c r="X3" s="36"/>
    </row>
    <row r="4" spans="1:24" ht="15" thickBot="1" x14ac:dyDescent="0.4">
      <c r="A4" s="1"/>
      <c r="B4" s="6" t="s">
        <v>0</v>
      </c>
      <c r="C4" s="6" t="s">
        <v>1</v>
      </c>
      <c r="D4" s="6" t="s">
        <v>0</v>
      </c>
      <c r="E4" s="6" t="s">
        <v>1</v>
      </c>
      <c r="F4" s="6" t="s">
        <v>0</v>
      </c>
      <c r="G4" s="6" t="s">
        <v>1</v>
      </c>
      <c r="H4" s="6" t="s">
        <v>0</v>
      </c>
      <c r="I4" s="6" t="s">
        <v>1</v>
      </c>
      <c r="J4" s="6" t="s">
        <v>0</v>
      </c>
      <c r="K4" s="6" t="s">
        <v>1</v>
      </c>
      <c r="L4" s="6" t="s">
        <v>42</v>
      </c>
      <c r="M4" s="6" t="s">
        <v>0</v>
      </c>
      <c r="N4" s="6" t="s">
        <v>1</v>
      </c>
      <c r="O4" s="6" t="s">
        <v>42</v>
      </c>
      <c r="P4" s="6" t="s">
        <v>0</v>
      </c>
      <c r="Q4" s="6" t="s">
        <v>1</v>
      </c>
      <c r="R4" s="6" t="s">
        <v>42</v>
      </c>
      <c r="S4" s="6" t="s">
        <v>0</v>
      </c>
      <c r="T4" s="6" t="s">
        <v>1</v>
      </c>
      <c r="U4" s="6" t="s">
        <v>42</v>
      </c>
      <c r="V4" s="6" t="s">
        <v>0</v>
      </c>
      <c r="W4" s="6" t="s">
        <v>1</v>
      </c>
      <c r="X4" s="6" t="s">
        <v>42</v>
      </c>
    </row>
    <row r="5" spans="1:24" ht="20.25" customHeight="1" x14ac:dyDescent="0.35">
      <c r="A5" s="2" t="s">
        <v>2</v>
      </c>
      <c r="B5" s="7">
        <v>37.49</v>
      </c>
      <c r="C5" s="8">
        <v>4.84</v>
      </c>
      <c r="D5" s="9">
        <v>3.04</v>
      </c>
      <c r="E5" s="10">
        <v>2.69</v>
      </c>
      <c r="F5" s="11">
        <v>2.93</v>
      </c>
      <c r="G5" s="8">
        <v>2.74</v>
      </c>
      <c r="H5" s="11">
        <v>3.34</v>
      </c>
      <c r="I5" s="8">
        <v>2.04</v>
      </c>
      <c r="J5" s="12"/>
      <c r="K5" s="13"/>
      <c r="L5" s="8">
        <v>198.87</v>
      </c>
      <c r="M5" s="12"/>
      <c r="N5" s="13"/>
      <c r="O5" s="8">
        <v>28.03</v>
      </c>
      <c r="P5" s="11">
        <v>5.83</v>
      </c>
      <c r="Q5" s="7">
        <v>1.56</v>
      </c>
      <c r="R5" s="14"/>
      <c r="S5" s="11">
        <v>30.92</v>
      </c>
      <c r="T5" s="7">
        <v>9.94</v>
      </c>
      <c r="U5" s="14"/>
      <c r="V5" s="11">
        <v>2.16</v>
      </c>
      <c r="W5" s="7">
        <v>1.87</v>
      </c>
      <c r="X5" s="8">
        <v>141.78</v>
      </c>
    </row>
    <row r="6" spans="1:24" x14ac:dyDescent="0.35">
      <c r="A6" s="3" t="s">
        <v>3</v>
      </c>
      <c r="B6" s="7">
        <v>17.440000000000001</v>
      </c>
      <c r="C6" s="8">
        <v>1.39</v>
      </c>
      <c r="D6" s="11">
        <v>0.6</v>
      </c>
      <c r="E6" s="8">
        <v>0.34</v>
      </c>
      <c r="F6" s="11">
        <v>0.79</v>
      </c>
      <c r="G6" s="8">
        <v>0.56000000000000005</v>
      </c>
      <c r="H6" s="11">
        <v>1.1100000000000001</v>
      </c>
      <c r="I6" s="8">
        <v>0.38</v>
      </c>
      <c r="J6" s="12"/>
      <c r="K6" s="13"/>
      <c r="L6" s="8">
        <v>77.2</v>
      </c>
      <c r="M6" s="12"/>
      <c r="N6" s="13"/>
      <c r="O6" s="8">
        <v>2.27</v>
      </c>
      <c r="P6" s="11">
        <v>2.36</v>
      </c>
      <c r="Q6" s="7">
        <v>0.42</v>
      </c>
      <c r="R6" s="14"/>
      <c r="S6" s="11">
        <v>5.74</v>
      </c>
      <c r="T6" s="7">
        <v>0.92</v>
      </c>
      <c r="U6" s="14"/>
      <c r="V6" s="11">
        <v>1.05</v>
      </c>
      <c r="W6" s="7">
        <v>0.63</v>
      </c>
      <c r="X6" s="8">
        <v>27.15</v>
      </c>
    </row>
    <row r="7" spans="1:24" x14ac:dyDescent="0.35">
      <c r="A7" s="3" t="s">
        <v>4</v>
      </c>
      <c r="B7" s="7">
        <v>8.77</v>
      </c>
      <c r="C7" s="8">
        <v>0.94</v>
      </c>
      <c r="D7" s="11">
        <v>0.2</v>
      </c>
      <c r="E7" s="8">
        <v>0.09</v>
      </c>
      <c r="F7" s="11">
        <v>0.18</v>
      </c>
      <c r="G7" s="8">
        <v>0.16</v>
      </c>
      <c r="H7" s="11">
        <v>0.28000000000000003</v>
      </c>
      <c r="I7" s="8">
        <v>0.11</v>
      </c>
      <c r="J7" s="12"/>
      <c r="K7" s="13"/>
      <c r="L7" s="8">
        <v>98.28</v>
      </c>
      <c r="M7" s="12"/>
      <c r="N7" s="13"/>
      <c r="O7" s="8">
        <v>8.11</v>
      </c>
      <c r="P7" s="11">
        <v>0.76</v>
      </c>
      <c r="Q7" s="7">
        <v>0.02</v>
      </c>
      <c r="R7" s="14"/>
      <c r="S7" s="11">
        <v>18.68</v>
      </c>
      <c r="T7" s="7">
        <v>5.08</v>
      </c>
      <c r="U7" s="14"/>
      <c r="V7" s="11">
        <v>0.11</v>
      </c>
      <c r="W7" s="7">
        <v>0.09</v>
      </c>
      <c r="X7" s="8">
        <v>75.599999999999994</v>
      </c>
    </row>
    <row r="8" spans="1:24" x14ac:dyDescent="0.35">
      <c r="A8" s="3" t="s">
        <v>5</v>
      </c>
      <c r="B8" s="7">
        <v>0.23</v>
      </c>
      <c r="C8" s="8">
        <v>0.03</v>
      </c>
      <c r="D8" s="11">
        <v>0.02</v>
      </c>
      <c r="E8" s="8">
        <v>0.01</v>
      </c>
      <c r="F8" s="11">
        <v>0.01</v>
      </c>
      <c r="G8" s="8">
        <v>0.02</v>
      </c>
      <c r="H8" s="11">
        <v>0.04</v>
      </c>
      <c r="I8" s="8">
        <v>0.03</v>
      </c>
      <c r="J8" s="12"/>
      <c r="K8" s="13"/>
      <c r="L8" s="8">
        <v>1.79</v>
      </c>
      <c r="M8" s="12"/>
      <c r="N8" s="13"/>
      <c r="O8" s="8">
        <v>0.08</v>
      </c>
      <c r="P8" s="11">
        <v>0.04</v>
      </c>
      <c r="Q8" s="7">
        <v>0.02</v>
      </c>
      <c r="R8" s="14"/>
      <c r="S8" s="11">
        <v>0.17</v>
      </c>
      <c r="T8" s="7">
        <v>0.05</v>
      </c>
      <c r="U8" s="14"/>
      <c r="V8" s="11">
        <v>0.05</v>
      </c>
      <c r="W8" s="7">
        <v>0.05</v>
      </c>
      <c r="X8" s="8">
        <v>0.67</v>
      </c>
    </row>
    <row r="9" spans="1:24" x14ac:dyDescent="0.35">
      <c r="A9" s="3" t="s">
        <v>6</v>
      </c>
      <c r="B9" s="7">
        <v>0.39</v>
      </c>
      <c r="C9" s="8">
        <v>0.14000000000000001</v>
      </c>
      <c r="D9" s="11">
        <v>0.24</v>
      </c>
      <c r="E9" s="8">
        <v>0.2</v>
      </c>
      <c r="F9" s="11">
        <v>0.19</v>
      </c>
      <c r="G9" s="8">
        <v>0.13</v>
      </c>
      <c r="H9" s="11">
        <v>0.12</v>
      </c>
      <c r="I9" s="8">
        <v>0.06</v>
      </c>
      <c r="J9" s="12"/>
      <c r="K9" s="13"/>
      <c r="L9" s="8">
        <v>2.46</v>
      </c>
      <c r="M9" s="12"/>
      <c r="N9" s="13"/>
      <c r="O9" s="8">
        <v>0.6</v>
      </c>
      <c r="P9" s="11">
        <v>0.14000000000000001</v>
      </c>
      <c r="Q9" s="7">
        <v>0.02</v>
      </c>
      <c r="R9" s="14"/>
      <c r="S9" s="11">
        <v>0.3</v>
      </c>
      <c r="T9" s="7">
        <v>0.12</v>
      </c>
      <c r="U9" s="14"/>
      <c r="V9" s="11">
        <v>0.02</v>
      </c>
      <c r="W9" s="7">
        <v>0.03</v>
      </c>
      <c r="X9" s="8">
        <v>1.17</v>
      </c>
    </row>
    <row r="10" spans="1:24" x14ac:dyDescent="0.35">
      <c r="A10" s="3" t="s">
        <v>7</v>
      </c>
      <c r="B10" s="7">
        <v>0.05</v>
      </c>
      <c r="C10" s="8">
        <v>0.03</v>
      </c>
      <c r="D10" s="11">
        <v>0.06</v>
      </c>
      <c r="E10" s="8">
        <v>0.06</v>
      </c>
      <c r="F10" s="11">
        <v>0.03</v>
      </c>
      <c r="G10" s="8">
        <v>0.03</v>
      </c>
      <c r="H10" s="11">
        <v>0.04</v>
      </c>
      <c r="I10" s="8">
        <v>0.04</v>
      </c>
      <c r="J10" s="12"/>
      <c r="K10" s="13"/>
      <c r="L10" s="8">
        <v>0.05</v>
      </c>
      <c r="M10" s="12"/>
      <c r="N10" s="13"/>
      <c r="O10" s="8">
        <v>0.11</v>
      </c>
      <c r="P10" s="11">
        <v>0.02</v>
      </c>
      <c r="Q10" s="7">
        <v>0.01</v>
      </c>
      <c r="R10" s="14"/>
      <c r="S10" s="11">
        <v>0.02</v>
      </c>
      <c r="T10" s="7">
        <v>0.04</v>
      </c>
      <c r="U10" s="14"/>
      <c r="V10" s="11">
        <v>0.01</v>
      </c>
      <c r="W10" s="7">
        <v>0.01</v>
      </c>
      <c r="X10" s="8">
        <v>0.09</v>
      </c>
    </row>
    <row r="11" spans="1:24" x14ac:dyDescent="0.35">
      <c r="A11" s="3" t="s">
        <v>8</v>
      </c>
      <c r="B11" s="7">
        <v>0.24</v>
      </c>
      <c r="C11" s="8">
        <v>0.05</v>
      </c>
      <c r="D11" s="11">
        <v>0.06</v>
      </c>
      <c r="E11" s="8">
        <v>0.04</v>
      </c>
      <c r="F11" s="11">
        <v>0.06</v>
      </c>
      <c r="G11" s="8">
        <v>0.03</v>
      </c>
      <c r="H11" s="11">
        <v>0.11</v>
      </c>
      <c r="I11" s="8">
        <v>0.04</v>
      </c>
      <c r="J11" s="12"/>
      <c r="K11" s="13"/>
      <c r="L11" s="8">
        <v>0.33</v>
      </c>
      <c r="M11" s="12"/>
      <c r="N11" s="13"/>
      <c r="O11" s="8">
        <v>4.6500000000000004</v>
      </c>
      <c r="P11" s="11">
        <v>0.05</v>
      </c>
      <c r="Q11" s="7">
        <v>0.01</v>
      </c>
      <c r="R11" s="14"/>
      <c r="S11" s="11">
        <v>0.12</v>
      </c>
      <c r="T11" s="7">
        <v>0.08</v>
      </c>
      <c r="U11" s="14"/>
      <c r="V11" s="11">
        <v>0.01</v>
      </c>
      <c r="W11" s="7">
        <v>0.01</v>
      </c>
      <c r="X11" s="8">
        <v>0.26</v>
      </c>
    </row>
    <row r="12" spans="1:24" x14ac:dyDescent="0.35">
      <c r="A12" s="3" t="s">
        <v>9</v>
      </c>
      <c r="B12" s="7">
        <v>0.74</v>
      </c>
      <c r="C12" s="8">
        <v>0.09</v>
      </c>
      <c r="D12" s="11">
        <v>0.05</v>
      </c>
      <c r="E12" s="8">
        <v>0.06</v>
      </c>
      <c r="F12" s="11">
        <v>0.04</v>
      </c>
      <c r="G12" s="8">
        <v>0.04</v>
      </c>
      <c r="H12" s="11">
        <v>0.08</v>
      </c>
      <c r="I12" s="8">
        <v>0.06</v>
      </c>
      <c r="J12" s="12"/>
      <c r="K12" s="13"/>
      <c r="L12" s="8">
        <v>4.0599999999999996</v>
      </c>
      <c r="M12" s="12"/>
      <c r="N12" s="13"/>
      <c r="O12" s="8">
        <v>0.57999999999999996</v>
      </c>
      <c r="P12" s="11">
        <v>0.08</v>
      </c>
      <c r="Q12" s="7">
        <v>0.01</v>
      </c>
      <c r="R12" s="14"/>
      <c r="S12" s="11">
        <v>0.5</v>
      </c>
      <c r="T12" s="7">
        <v>0.23</v>
      </c>
      <c r="U12" s="14"/>
      <c r="V12" s="11">
        <v>0.01</v>
      </c>
      <c r="W12" s="7">
        <v>0.02</v>
      </c>
      <c r="X12" s="8">
        <v>3.84</v>
      </c>
    </row>
    <row r="13" spans="1:24" x14ac:dyDescent="0.35">
      <c r="A13" s="3" t="s">
        <v>10</v>
      </c>
      <c r="B13" s="7">
        <v>6.72</v>
      </c>
      <c r="C13" s="8">
        <v>0.74</v>
      </c>
      <c r="D13" s="11">
        <v>0.2</v>
      </c>
      <c r="E13" s="8">
        <v>0.26</v>
      </c>
      <c r="F13" s="11">
        <v>0.23</v>
      </c>
      <c r="G13" s="8">
        <v>0.2</v>
      </c>
      <c r="H13" s="11">
        <v>0.36</v>
      </c>
      <c r="I13" s="8">
        <v>0.25</v>
      </c>
      <c r="J13" s="12"/>
      <c r="K13" s="13"/>
      <c r="L13" s="8">
        <v>8.34</v>
      </c>
      <c r="M13" s="12"/>
      <c r="N13" s="13"/>
      <c r="O13" s="8">
        <v>7.12</v>
      </c>
      <c r="P13" s="11">
        <v>0.67</v>
      </c>
      <c r="Q13" s="7">
        <v>0.13</v>
      </c>
      <c r="R13" s="14"/>
      <c r="S13" s="11">
        <v>3.22</v>
      </c>
      <c r="T13" s="7">
        <v>0.93</v>
      </c>
      <c r="U13" s="14"/>
      <c r="V13" s="11">
        <v>0.01</v>
      </c>
      <c r="W13" s="7">
        <v>0.16</v>
      </c>
      <c r="X13" s="8">
        <v>24.35</v>
      </c>
    </row>
    <row r="14" spans="1:24" x14ac:dyDescent="0.35">
      <c r="A14" s="3" t="s">
        <v>11</v>
      </c>
      <c r="B14" s="7">
        <v>0.55000000000000004</v>
      </c>
      <c r="C14" s="8">
        <v>0.11</v>
      </c>
      <c r="D14" s="11">
        <v>7.0000000000000007E-2</v>
      </c>
      <c r="E14" s="8">
        <v>7.0000000000000007E-2</v>
      </c>
      <c r="F14" s="11">
        <v>0.08</v>
      </c>
      <c r="G14" s="8">
        <v>0.06</v>
      </c>
      <c r="H14" s="11">
        <v>0.13</v>
      </c>
      <c r="I14" s="8">
        <v>0.05</v>
      </c>
      <c r="J14" s="12"/>
      <c r="K14" s="13"/>
      <c r="L14" s="8">
        <v>0.93</v>
      </c>
      <c r="M14" s="12"/>
      <c r="N14" s="13"/>
      <c r="O14" s="8">
        <v>0.38</v>
      </c>
      <c r="P14" s="11">
        <v>0.11</v>
      </c>
      <c r="Q14" s="7">
        <v>0.03</v>
      </c>
      <c r="R14" s="14"/>
      <c r="S14" s="11">
        <v>0.52</v>
      </c>
      <c r="T14" s="7">
        <v>0.15</v>
      </c>
      <c r="U14" s="14"/>
      <c r="V14" s="11">
        <v>0.03</v>
      </c>
      <c r="W14" s="7">
        <v>0.06</v>
      </c>
      <c r="X14" s="8">
        <v>1.57</v>
      </c>
    </row>
    <row r="15" spans="1:24" x14ac:dyDescent="0.35">
      <c r="A15" s="3" t="s">
        <v>12</v>
      </c>
      <c r="B15" s="7">
        <v>0.1</v>
      </c>
      <c r="C15" s="8">
        <v>0.05</v>
      </c>
      <c r="D15" s="11">
        <v>0.02</v>
      </c>
      <c r="E15" s="8">
        <v>0.03</v>
      </c>
      <c r="F15" s="11">
        <v>0.03</v>
      </c>
      <c r="G15" s="8">
        <v>0.03</v>
      </c>
      <c r="H15" s="11">
        <v>0.05</v>
      </c>
      <c r="I15" s="8">
        <v>0.04</v>
      </c>
      <c r="J15" s="12"/>
      <c r="K15" s="13"/>
      <c r="L15" s="8">
        <v>0.42</v>
      </c>
      <c r="M15" s="12"/>
      <c r="N15" s="13"/>
      <c r="O15" s="8">
        <v>0.53</v>
      </c>
      <c r="P15" s="11">
        <v>0.05</v>
      </c>
      <c r="Q15" s="7">
        <v>0.02</v>
      </c>
      <c r="R15" s="14"/>
      <c r="S15" s="11">
        <v>0.11</v>
      </c>
      <c r="T15" s="7">
        <v>0.15</v>
      </c>
      <c r="U15" s="14"/>
      <c r="V15" s="11">
        <v>0.01</v>
      </c>
      <c r="W15" s="7">
        <v>0.02</v>
      </c>
      <c r="X15" s="8">
        <v>0.97</v>
      </c>
    </row>
    <row r="16" spans="1:24" x14ac:dyDescent="0.35">
      <c r="A16" s="3" t="s">
        <v>13</v>
      </c>
      <c r="B16" s="7">
        <v>0.01</v>
      </c>
      <c r="C16" s="8">
        <v>0.01</v>
      </c>
      <c r="D16" s="11">
        <v>0.01</v>
      </c>
      <c r="E16" s="8">
        <v>0</v>
      </c>
      <c r="F16" s="11">
        <v>0.01</v>
      </c>
      <c r="G16" s="8">
        <v>0.01</v>
      </c>
      <c r="H16" s="11">
        <v>0.01</v>
      </c>
      <c r="I16" s="8">
        <v>0</v>
      </c>
      <c r="J16" s="12"/>
      <c r="K16" s="13"/>
      <c r="L16" s="8">
        <v>0.02</v>
      </c>
      <c r="M16" s="12"/>
      <c r="N16" s="13"/>
      <c r="O16" s="8">
        <v>0.05</v>
      </c>
      <c r="P16" s="11">
        <v>0.01</v>
      </c>
      <c r="Q16" s="7">
        <v>0</v>
      </c>
      <c r="R16" s="14"/>
      <c r="S16" s="11">
        <v>0.01</v>
      </c>
      <c r="T16" s="7">
        <v>0.02</v>
      </c>
      <c r="U16" s="14"/>
      <c r="V16" s="11">
        <v>0.01</v>
      </c>
      <c r="W16" s="7">
        <v>0</v>
      </c>
      <c r="X16" s="8">
        <v>7.0000000000000007E-2</v>
      </c>
    </row>
    <row r="17" spans="1:24" x14ac:dyDescent="0.35">
      <c r="A17" s="3" t="s">
        <v>14</v>
      </c>
      <c r="B17" s="7">
        <v>0.04</v>
      </c>
      <c r="C17" s="8">
        <v>0.02</v>
      </c>
      <c r="D17" s="11">
        <v>0.01</v>
      </c>
      <c r="E17" s="8">
        <v>0.02</v>
      </c>
      <c r="F17" s="11">
        <v>0.01</v>
      </c>
      <c r="G17" s="8">
        <v>0.02</v>
      </c>
      <c r="H17" s="11">
        <v>0.02</v>
      </c>
      <c r="I17" s="8">
        <v>0.01</v>
      </c>
      <c r="J17" s="12"/>
      <c r="K17" s="13"/>
      <c r="L17" s="8">
        <v>0.12</v>
      </c>
      <c r="M17" s="12"/>
      <c r="N17" s="13"/>
      <c r="O17" s="8">
        <v>7.0000000000000007E-2</v>
      </c>
      <c r="P17" s="11">
        <v>0.02</v>
      </c>
      <c r="Q17" s="7">
        <v>0.01</v>
      </c>
      <c r="R17" s="14"/>
      <c r="S17" s="11">
        <v>0.03</v>
      </c>
      <c r="T17" s="7">
        <v>0.03</v>
      </c>
      <c r="U17" s="14"/>
      <c r="V17" s="11">
        <v>0.01</v>
      </c>
      <c r="W17" s="7">
        <v>0.01</v>
      </c>
      <c r="X17" s="8">
        <v>0.25</v>
      </c>
    </row>
    <row r="18" spans="1:24" x14ac:dyDescent="0.35">
      <c r="A18" s="3" t="s">
        <v>15</v>
      </c>
      <c r="B18" s="7">
        <v>0</v>
      </c>
      <c r="C18" s="8">
        <v>0</v>
      </c>
      <c r="D18" s="11">
        <v>0</v>
      </c>
      <c r="E18" s="8">
        <v>0</v>
      </c>
      <c r="F18" s="11">
        <v>0</v>
      </c>
      <c r="G18" s="8">
        <v>0</v>
      </c>
      <c r="H18" s="11">
        <v>0</v>
      </c>
      <c r="I18" s="8">
        <v>0</v>
      </c>
      <c r="J18" s="12"/>
      <c r="K18" s="13"/>
      <c r="L18" s="8">
        <v>0.02</v>
      </c>
      <c r="M18" s="12"/>
      <c r="N18" s="13"/>
      <c r="O18" s="8">
        <v>0.02</v>
      </c>
      <c r="P18" s="11">
        <v>0</v>
      </c>
      <c r="Q18" s="7">
        <v>0</v>
      </c>
      <c r="R18" s="14"/>
      <c r="S18" s="11">
        <v>0</v>
      </c>
      <c r="T18" s="7">
        <v>0</v>
      </c>
      <c r="U18" s="14"/>
      <c r="V18" s="11">
        <v>0</v>
      </c>
      <c r="W18" s="7">
        <v>0</v>
      </c>
      <c r="X18" s="8">
        <v>0.06</v>
      </c>
    </row>
    <row r="19" spans="1:24" x14ac:dyDescent="0.35">
      <c r="A19" s="3" t="s">
        <v>16</v>
      </c>
      <c r="B19" s="7">
        <v>0.01</v>
      </c>
      <c r="C19" s="8">
        <v>0</v>
      </c>
      <c r="D19" s="11">
        <v>0</v>
      </c>
      <c r="E19" s="8">
        <v>0</v>
      </c>
      <c r="F19" s="11">
        <v>0</v>
      </c>
      <c r="G19" s="8">
        <v>0</v>
      </c>
      <c r="H19" s="11">
        <v>0</v>
      </c>
      <c r="I19" s="8">
        <v>0</v>
      </c>
      <c r="J19" s="12"/>
      <c r="K19" s="13"/>
      <c r="L19" s="8">
        <v>0.15</v>
      </c>
      <c r="M19" s="12"/>
      <c r="N19" s="13"/>
      <c r="O19" s="8">
        <v>0.15</v>
      </c>
      <c r="P19" s="11">
        <v>0</v>
      </c>
      <c r="Q19" s="7">
        <v>0</v>
      </c>
      <c r="R19" s="14"/>
      <c r="S19" s="11">
        <v>0.01</v>
      </c>
      <c r="T19" s="7">
        <v>0.01</v>
      </c>
      <c r="U19" s="14"/>
      <c r="V19" s="11">
        <v>0</v>
      </c>
      <c r="W19" s="7">
        <v>0</v>
      </c>
      <c r="X19" s="8">
        <v>0.28000000000000003</v>
      </c>
    </row>
    <row r="20" spans="1:24" x14ac:dyDescent="0.35">
      <c r="A20" s="3" t="s">
        <v>17</v>
      </c>
      <c r="B20" s="7">
        <v>0</v>
      </c>
      <c r="C20" s="8">
        <v>0</v>
      </c>
      <c r="D20" s="11">
        <v>0</v>
      </c>
      <c r="E20" s="8">
        <v>0</v>
      </c>
      <c r="F20" s="11">
        <v>0</v>
      </c>
      <c r="G20" s="8">
        <v>0</v>
      </c>
      <c r="H20" s="11">
        <v>0</v>
      </c>
      <c r="I20" s="8">
        <v>0</v>
      </c>
      <c r="J20" s="12"/>
      <c r="K20" s="13"/>
      <c r="L20" s="8">
        <v>0.05</v>
      </c>
      <c r="M20" s="12"/>
      <c r="N20" s="13"/>
      <c r="O20" s="8">
        <v>0.02</v>
      </c>
      <c r="P20" s="11">
        <v>0</v>
      </c>
      <c r="Q20" s="7">
        <v>0</v>
      </c>
      <c r="R20" s="14"/>
      <c r="S20" s="11">
        <v>0.01</v>
      </c>
      <c r="T20" s="7">
        <v>0.01</v>
      </c>
      <c r="U20" s="14"/>
      <c r="V20" s="11">
        <v>0</v>
      </c>
      <c r="W20" s="7">
        <v>0</v>
      </c>
      <c r="X20" s="8">
        <v>0.05</v>
      </c>
    </row>
    <row r="21" spans="1:24" x14ac:dyDescent="0.35">
      <c r="A21" s="3" t="s">
        <v>18</v>
      </c>
      <c r="B21" s="7">
        <v>0</v>
      </c>
      <c r="C21" s="8">
        <v>0</v>
      </c>
      <c r="D21" s="11">
        <v>0</v>
      </c>
      <c r="E21" s="8">
        <v>0</v>
      </c>
      <c r="F21" s="11">
        <v>0</v>
      </c>
      <c r="G21" s="8">
        <v>0</v>
      </c>
      <c r="H21" s="11">
        <v>0</v>
      </c>
      <c r="I21" s="8">
        <v>0</v>
      </c>
      <c r="J21" s="12"/>
      <c r="K21" s="13"/>
      <c r="L21" s="8">
        <v>0.03</v>
      </c>
      <c r="M21" s="12"/>
      <c r="N21" s="13"/>
      <c r="O21" s="8">
        <v>0.01</v>
      </c>
      <c r="P21" s="11">
        <v>0</v>
      </c>
      <c r="Q21" s="7">
        <v>0</v>
      </c>
      <c r="R21" s="14"/>
      <c r="S21" s="11">
        <v>0</v>
      </c>
      <c r="T21" s="7">
        <v>0</v>
      </c>
      <c r="U21" s="14"/>
      <c r="V21" s="11">
        <v>0</v>
      </c>
      <c r="W21" s="7">
        <v>0</v>
      </c>
      <c r="X21" s="8">
        <v>0.03</v>
      </c>
    </row>
    <row r="22" spans="1:24" x14ac:dyDescent="0.35">
      <c r="A22" s="3" t="s">
        <v>19</v>
      </c>
      <c r="B22" s="7">
        <v>0</v>
      </c>
      <c r="C22" s="8">
        <v>0</v>
      </c>
      <c r="D22" s="11">
        <v>0</v>
      </c>
      <c r="E22" s="8">
        <v>0</v>
      </c>
      <c r="F22" s="11">
        <v>0</v>
      </c>
      <c r="G22" s="8">
        <v>0</v>
      </c>
      <c r="H22" s="11">
        <v>0</v>
      </c>
      <c r="I22" s="8">
        <v>0</v>
      </c>
      <c r="J22" s="12"/>
      <c r="K22" s="13"/>
      <c r="L22" s="8">
        <v>0.02</v>
      </c>
      <c r="M22" s="12"/>
      <c r="N22" s="13"/>
      <c r="O22" s="8">
        <v>0.01</v>
      </c>
      <c r="P22" s="11">
        <v>0</v>
      </c>
      <c r="Q22" s="7">
        <v>0</v>
      </c>
      <c r="R22" s="14"/>
      <c r="S22" s="11">
        <v>0</v>
      </c>
      <c r="T22" s="7">
        <v>0</v>
      </c>
      <c r="U22" s="14"/>
      <c r="V22" s="11">
        <v>0</v>
      </c>
      <c r="W22" s="7">
        <v>0</v>
      </c>
      <c r="X22" s="8">
        <v>0.01</v>
      </c>
    </row>
    <row r="23" spans="1:24" x14ac:dyDescent="0.35">
      <c r="A23" s="3" t="s">
        <v>20</v>
      </c>
      <c r="B23" s="7">
        <v>0</v>
      </c>
      <c r="C23" s="8">
        <v>0</v>
      </c>
      <c r="D23" s="11">
        <v>0</v>
      </c>
      <c r="E23" s="8">
        <v>0</v>
      </c>
      <c r="F23" s="11">
        <v>0</v>
      </c>
      <c r="G23" s="8">
        <v>0</v>
      </c>
      <c r="H23" s="11">
        <v>0</v>
      </c>
      <c r="I23" s="8">
        <v>0</v>
      </c>
      <c r="J23" s="12"/>
      <c r="K23" s="13"/>
      <c r="L23" s="8">
        <v>0.01</v>
      </c>
      <c r="M23" s="12"/>
      <c r="N23" s="13"/>
      <c r="O23" s="8">
        <v>0</v>
      </c>
      <c r="P23" s="11">
        <v>0</v>
      </c>
      <c r="Q23" s="7">
        <v>0</v>
      </c>
      <c r="R23" s="14"/>
      <c r="S23" s="11">
        <v>0</v>
      </c>
      <c r="T23" s="7">
        <v>0</v>
      </c>
      <c r="U23" s="14"/>
      <c r="V23" s="11">
        <v>0</v>
      </c>
      <c r="W23" s="7">
        <v>0</v>
      </c>
      <c r="X23" s="8">
        <v>0</v>
      </c>
    </row>
    <row r="24" spans="1:24" x14ac:dyDescent="0.35">
      <c r="A24" s="3" t="s">
        <v>21</v>
      </c>
      <c r="B24" s="7">
        <v>0</v>
      </c>
      <c r="C24" s="8">
        <v>0</v>
      </c>
      <c r="D24" s="11">
        <v>0</v>
      </c>
      <c r="E24" s="8">
        <v>0</v>
      </c>
      <c r="F24" s="11">
        <v>0</v>
      </c>
      <c r="G24" s="8">
        <v>0</v>
      </c>
      <c r="H24" s="11">
        <v>0</v>
      </c>
      <c r="I24" s="8">
        <v>0</v>
      </c>
      <c r="J24" s="12"/>
      <c r="K24" s="13"/>
      <c r="L24" s="8">
        <v>0</v>
      </c>
      <c r="M24" s="12"/>
      <c r="N24" s="13"/>
      <c r="O24" s="8">
        <v>0</v>
      </c>
      <c r="P24" s="11">
        <v>0</v>
      </c>
      <c r="Q24" s="7">
        <v>0</v>
      </c>
      <c r="R24" s="14"/>
      <c r="S24" s="11">
        <v>0</v>
      </c>
      <c r="T24" s="7">
        <v>0</v>
      </c>
      <c r="U24" s="14"/>
      <c r="V24" s="11">
        <v>0</v>
      </c>
      <c r="W24" s="7">
        <v>0</v>
      </c>
      <c r="X24" s="8">
        <v>0</v>
      </c>
    </row>
    <row r="25" spans="1:24" x14ac:dyDescent="0.35">
      <c r="A25" s="3" t="s">
        <v>22</v>
      </c>
      <c r="B25" s="7">
        <v>0.06</v>
      </c>
      <c r="C25" s="8">
        <v>0.02</v>
      </c>
      <c r="D25" s="11">
        <v>0.01</v>
      </c>
      <c r="E25" s="8">
        <v>0.02</v>
      </c>
      <c r="F25" s="11">
        <v>0.03</v>
      </c>
      <c r="G25" s="8">
        <v>0.03</v>
      </c>
      <c r="H25" s="11">
        <v>0.02</v>
      </c>
      <c r="I25" s="8">
        <v>0.02</v>
      </c>
      <c r="J25" s="12"/>
      <c r="K25" s="13"/>
      <c r="L25" s="8">
        <v>0.61</v>
      </c>
      <c r="M25" s="12"/>
      <c r="N25" s="13"/>
      <c r="O25" s="8">
        <v>0.26</v>
      </c>
      <c r="P25" s="11">
        <v>0.02</v>
      </c>
      <c r="Q25" s="7">
        <v>0.01</v>
      </c>
      <c r="R25" s="14"/>
      <c r="S25" s="11">
        <v>0.05</v>
      </c>
      <c r="T25" s="7">
        <v>0.02</v>
      </c>
      <c r="U25" s="14"/>
      <c r="V25" s="11">
        <v>0</v>
      </c>
      <c r="W25" s="7">
        <v>0.01</v>
      </c>
      <c r="X25" s="8">
        <v>0.63</v>
      </c>
    </row>
    <row r="26" spans="1:24" x14ac:dyDescent="0.35">
      <c r="A26" s="3" t="s">
        <v>23</v>
      </c>
      <c r="B26" s="7">
        <v>0.15</v>
      </c>
      <c r="C26" s="8">
        <v>0.09</v>
      </c>
      <c r="D26" s="11">
        <v>0.17</v>
      </c>
      <c r="E26" s="8">
        <v>0.18</v>
      </c>
      <c r="F26" s="11">
        <v>0.15</v>
      </c>
      <c r="G26" s="8">
        <v>0.17</v>
      </c>
      <c r="H26" s="11">
        <v>0.14000000000000001</v>
      </c>
      <c r="I26" s="8">
        <v>0.13</v>
      </c>
      <c r="J26" s="12"/>
      <c r="K26" s="13"/>
      <c r="L26" s="8">
        <v>0.32</v>
      </c>
      <c r="M26" s="12"/>
      <c r="N26" s="13"/>
      <c r="O26" s="8">
        <v>0.36</v>
      </c>
      <c r="P26" s="11">
        <v>0.2</v>
      </c>
      <c r="Q26" s="7">
        <v>0.11</v>
      </c>
      <c r="R26" s="14"/>
      <c r="S26" s="11">
        <v>0.19</v>
      </c>
      <c r="T26" s="7">
        <v>0.18</v>
      </c>
      <c r="U26" s="14"/>
      <c r="V26" s="11">
        <v>0.13</v>
      </c>
      <c r="W26" s="7">
        <v>0.12</v>
      </c>
      <c r="X26" s="8">
        <v>0.49</v>
      </c>
    </row>
    <row r="27" spans="1:24" x14ac:dyDescent="0.35">
      <c r="A27" s="3" t="s">
        <v>24</v>
      </c>
      <c r="B27" s="7">
        <v>1.98</v>
      </c>
      <c r="C27" s="8">
        <v>1.1299999999999999</v>
      </c>
      <c r="D27" s="11">
        <v>1.32</v>
      </c>
      <c r="E27" s="8">
        <v>1.31</v>
      </c>
      <c r="F27" s="11">
        <v>1.0900000000000001</v>
      </c>
      <c r="G27" s="8">
        <v>1.25</v>
      </c>
      <c r="H27" s="11">
        <v>0.83</v>
      </c>
      <c r="I27" s="8">
        <v>0.82</v>
      </c>
      <c r="J27" s="12"/>
      <c r="K27" s="13"/>
      <c r="L27" s="8">
        <v>3.25</v>
      </c>
      <c r="M27" s="12"/>
      <c r="N27" s="13"/>
      <c r="O27" s="8">
        <v>2.5</v>
      </c>
      <c r="P27" s="11">
        <v>1.3</v>
      </c>
      <c r="Q27" s="7">
        <v>0.74</v>
      </c>
      <c r="R27" s="14"/>
      <c r="S27" s="11">
        <v>1.22</v>
      </c>
      <c r="T27" s="7">
        <v>1.91</v>
      </c>
      <c r="U27" s="14"/>
      <c r="V27" s="11">
        <v>0.7</v>
      </c>
      <c r="W27" s="7">
        <v>0.65</v>
      </c>
      <c r="X27" s="8">
        <v>3.86</v>
      </c>
    </row>
    <row r="28" spans="1:24" x14ac:dyDescent="0.35">
      <c r="A28" s="4" t="s">
        <v>25</v>
      </c>
      <c r="B28" s="7">
        <v>0.01</v>
      </c>
      <c r="C28" s="8">
        <v>0</v>
      </c>
      <c r="D28" s="11">
        <v>0</v>
      </c>
      <c r="E28" s="8">
        <v>0</v>
      </c>
      <c r="F28" s="11">
        <v>0</v>
      </c>
      <c r="G28" s="8">
        <v>0</v>
      </c>
      <c r="H28" s="11">
        <v>0</v>
      </c>
      <c r="I28" s="8">
        <v>0</v>
      </c>
      <c r="J28" s="12"/>
      <c r="K28" s="13"/>
      <c r="L28" s="8">
        <v>0.27</v>
      </c>
      <c r="M28" s="12"/>
      <c r="N28" s="13"/>
      <c r="O28" s="8">
        <v>0.11</v>
      </c>
      <c r="P28" s="11">
        <v>0</v>
      </c>
      <c r="Q28" s="7">
        <v>0</v>
      </c>
      <c r="R28" s="14"/>
      <c r="S28" s="11">
        <v>0.01</v>
      </c>
      <c r="T28" s="7">
        <v>0.01</v>
      </c>
      <c r="U28" s="14"/>
      <c r="V28" s="11">
        <v>0</v>
      </c>
      <c r="W28" s="7">
        <v>0</v>
      </c>
      <c r="X28" s="8">
        <v>0.31</v>
      </c>
    </row>
    <row r="29" spans="1:24" x14ac:dyDescent="0.35">
      <c r="A29" s="4" t="s">
        <v>26</v>
      </c>
      <c r="B29" s="7">
        <v>0</v>
      </c>
      <c r="C29" s="8">
        <v>0</v>
      </c>
      <c r="D29" s="11">
        <v>0</v>
      </c>
      <c r="E29" s="8">
        <v>0</v>
      </c>
      <c r="F29" s="11">
        <v>0</v>
      </c>
      <c r="G29" s="8">
        <v>0</v>
      </c>
      <c r="H29" s="11">
        <v>0</v>
      </c>
      <c r="I29" s="8">
        <v>0</v>
      </c>
      <c r="J29" s="12"/>
      <c r="K29" s="13"/>
      <c r="L29" s="8">
        <v>0.03</v>
      </c>
      <c r="M29" s="12"/>
      <c r="N29" s="13"/>
      <c r="O29" s="8">
        <v>0.02</v>
      </c>
      <c r="P29" s="11">
        <v>0</v>
      </c>
      <c r="Q29" s="7">
        <v>0</v>
      </c>
      <c r="R29" s="14"/>
      <c r="S29" s="11">
        <v>0</v>
      </c>
      <c r="T29" s="7">
        <v>0</v>
      </c>
      <c r="U29" s="14"/>
      <c r="V29" s="11">
        <v>0</v>
      </c>
      <c r="W29" s="7">
        <v>0</v>
      </c>
      <c r="X29" s="8">
        <v>0.03</v>
      </c>
    </row>
    <row r="30" spans="1:24" x14ac:dyDescent="0.35">
      <c r="A30" s="4" t="s">
        <v>27</v>
      </c>
      <c r="B30" s="7">
        <v>0</v>
      </c>
      <c r="C30" s="8">
        <v>0</v>
      </c>
      <c r="D30" s="11">
        <v>0</v>
      </c>
      <c r="E30" s="8">
        <v>0</v>
      </c>
      <c r="F30" s="11">
        <v>0</v>
      </c>
      <c r="G30" s="8">
        <v>0</v>
      </c>
      <c r="H30" s="11">
        <v>0</v>
      </c>
      <c r="I30" s="8">
        <v>0</v>
      </c>
      <c r="J30" s="12"/>
      <c r="K30" s="13"/>
      <c r="L30" s="8">
        <v>0.03</v>
      </c>
      <c r="M30" s="12"/>
      <c r="N30" s="13"/>
      <c r="O30" s="8">
        <v>0.01</v>
      </c>
      <c r="P30" s="11">
        <v>0</v>
      </c>
      <c r="Q30" s="7">
        <v>0</v>
      </c>
      <c r="R30" s="14"/>
      <c r="S30" s="11">
        <v>0</v>
      </c>
      <c r="T30" s="7">
        <v>0</v>
      </c>
      <c r="U30" s="14"/>
      <c r="V30" s="11">
        <v>0</v>
      </c>
      <c r="W30" s="7">
        <v>0</v>
      </c>
      <c r="X30" s="8">
        <v>0.03</v>
      </c>
    </row>
    <row r="31" spans="1:24" x14ac:dyDescent="0.35">
      <c r="A31" s="4" t="s">
        <v>28</v>
      </c>
      <c r="B31" s="7">
        <v>0</v>
      </c>
      <c r="C31" s="8">
        <v>0</v>
      </c>
      <c r="D31" s="11">
        <v>0</v>
      </c>
      <c r="E31" s="8">
        <v>0</v>
      </c>
      <c r="F31" s="11">
        <v>0</v>
      </c>
      <c r="G31" s="8">
        <v>0</v>
      </c>
      <c r="H31" s="11">
        <v>0</v>
      </c>
      <c r="I31" s="8">
        <v>0</v>
      </c>
      <c r="J31" s="12"/>
      <c r="K31" s="13"/>
      <c r="L31" s="8">
        <v>0</v>
      </c>
      <c r="M31" s="12"/>
      <c r="N31" s="13"/>
      <c r="O31" s="8">
        <v>0</v>
      </c>
      <c r="P31" s="11">
        <v>0</v>
      </c>
      <c r="Q31" s="7">
        <v>0</v>
      </c>
      <c r="R31" s="14"/>
      <c r="S31" s="11">
        <v>0</v>
      </c>
      <c r="T31" s="7">
        <v>0</v>
      </c>
      <c r="U31" s="14"/>
      <c r="V31" s="11">
        <v>0</v>
      </c>
      <c r="W31" s="7">
        <v>0</v>
      </c>
      <c r="X31" s="8">
        <v>0</v>
      </c>
    </row>
    <row r="32" spans="1:24" x14ac:dyDescent="0.35">
      <c r="A32" s="4" t="s">
        <v>29</v>
      </c>
      <c r="B32" s="7">
        <v>0</v>
      </c>
      <c r="C32" s="8">
        <v>0</v>
      </c>
      <c r="D32" s="11">
        <v>0</v>
      </c>
      <c r="E32" s="8">
        <v>0</v>
      </c>
      <c r="F32" s="11">
        <v>0</v>
      </c>
      <c r="G32" s="8">
        <v>0</v>
      </c>
      <c r="H32" s="11">
        <v>0</v>
      </c>
      <c r="I32" s="8">
        <v>0</v>
      </c>
      <c r="J32" s="12"/>
      <c r="K32" s="13"/>
      <c r="L32" s="8">
        <v>0.08</v>
      </c>
      <c r="M32" s="12"/>
      <c r="N32" s="13"/>
      <c r="O32" s="8">
        <v>0.01</v>
      </c>
      <c r="P32" s="11">
        <v>0</v>
      </c>
      <c r="Q32" s="7">
        <v>0</v>
      </c>
      <c r="R32" s="14"/>
      <c r="S32" s="11">
        <v>0.01</v>
      </c>
      <c r="T32" s="7">
        <v>0</v>
      </c>
      <c r="U32" s="14"/>
      <c r="V32" s="11">
        <v>0</v>
      </c>
      <c r="W32" s="7">
        <v>0</v>
      </c>
      <c r="X32" s="8">
        <v>0.01</v>
      </c>
    </row>
    <row r="33" spans="1:24" x14ac:dyDescent="0.35">
      <c r="A33" s="4" t="s">
        <v>30</v>
      </c>
      <c r="B33" s="15">
        <f>B30/B13</f>
        <v>0</v>
      </c>
      <c r="C33" s="16">
        <f t="shared" ref="C33:X33" si="0">C30/C13</f>
        <v>0</v>
      </c>
      <c r="D33" s="17">
        <f t="shared" si="0"/>
        <v>0</v>
      </c>
      <c r="E33" s="16">
        <f t="shared" si="0"/>
        <v>0</v>
      </c>
      <c r="F33" s="17">
        <f t="shared" si="0"/>
        <v>0</v>
      </c>
      <c r="G33" s="16">
        <f t="shared" si="0"/>
        <v>0</v>
      </c>
      <c r="H33" s="17">
        <f t="shared" si="0"/>
        <v>0</v>
      </c>
      <c r="I33" s="16">
        <f t="shared" si="0"/>
        <v>0</v>
      </c>
      <c r="J33" s="18"/>
      <c r="K33" s="19"/>
      <c r="L33" s="16">
        <f t="shared" si="0"/>
        <v>3.5971223021582731E-3</v>
      </c>
      <c r="M33" s="12"/>
      <c r="N33" s="13"/>
      <c r="O33" s="16">
        <f t="shared" si="0"/>
        <v>1.4044943820224719E-3</v>
      </c>
      <c r="P33" s="17">
        <f t="shared" si="0"/>
        <v>0</v>
      </c>
      <c r="Q33" s="15">
        <f t="shared" si="0"/>
        <v>0</v>
      </c>
      <c r="R33" s="14"/>
      <c r="S33" s="17">
        <f t="shared" si="0"/>
        <v>0</v>
      </c>
      <c r="T33" s="15">
        <f t="shared" si="0"/>
        <v>0</v>
      </c>
      <c r="U33" s="14"/>
      <c r="V33" s="17">
        <f t="shared" si="0"/>
        <v>0</v>
      </c>
      <c r="W33" s="15">
        <f t="shared" si="0"/>
        <v>0</v>
      </c>
      <c r="X33" s="16">
        <f t="shared" si="0"/>
        <v>1.2320328542094455E-3</v>
      </c>
    </row>
    <row r="34" spans="1:24" x14ac:dyDescent="0.35">
      <c r="A34" s="4" t="s">
        <v>31</v>
      </c>
      <c r="B34" s="15">
        <f>B18/B13</f>
        <v>0</v>
      </c>
      <c r="C34" s="16">
        <f t="shared" ref="C34:X34" si="1">C18/C13</f>
        <v>0</v>
      </c>
      <c r="D34" s="17">
        <f t="shared" si="1"/>
        <v>0</v>
      </c>
      <c r="E34" s="16">
        <f t="shared" si="1"/>
        <v>0</v>
      </c>
      <c r="F34" s="17">
        <f t="shared" si="1"/>
        <v>0</v>
      </c>
      <c r="G34" s="16">
        <f t="shared" si="1"/>
        <v>0</v>
      </c>
      <c r="H34" s="17">
        <f t="shared" si="1"/>
        <v>0</v>
      </c>
      <c r="I34" s="16">
        <f t="shared" si="1"/>
        <v>0</v>
      </c>
      <c r="J34" s="18"/>
      <c r="K34" s="19"/>
      <c r="L34" s="16">
        <f t="shared" si="1"/>
        <v>2.3980815347721825E-3</v>
      </c>
      <c r="M34" s="12"/>
      <c r="N34" s="13"/>
      <c r="O34" s="16">
        <f t="shared" si="1"/>
        <v>2.8089887640449437E-3</v>
      </c>
      <c r="P34" s="17">
        <f t="shared" si="1"/>
        <v>0</v>
      </c>
      <c r="Q34" s="15">
        <f t="shared" si="1"/>
        <v>0</v>
      </c>
      <c r="R34" s="14"/>
      <c r="S34" s="17">
        <f t="shared" si="1"/>
        <v>0</v>
      </c>
      <c r="T34" s="15">
        <f t="shared" si="1"/>
        <v>0</v>
      </c>
      <c r="U34" s="14"/>
      <c r="V34" s="17">
        <f t="shared" si="1"/>
        <v>0</v>
      </c>
      <c r="W34" s="15">
        <f t="shared" si="1"/>
        <v>0</v>
      </c>
      <c r="X34" s="16">
        <f t="shared" si="1"/>
        <v>2.4640657084188909E-3</v>
      </c>
    </row>
    <row r="35" spans="1:24" x14ac:dyDescent="0.35">
      <c r="A35" s="4" t="s">
        <v>32</v>
      </c>
      <c r="B35" s="15">
        <f>B17/B13</f>
        <v>5.9523809523809529E-3</v>
      </c>
      <c r="C35" s="16">
        <f t="shared" ref="C35:X35" si="2">C17/C13</f>
        <v>2.7027027027027029E-2</v>
      </c>
      <c r="D35" s="17">
        <f t="shared" si="2"/>
        <v>4.9999999999999996E-2</v>
      </c>
      <c r="E35" s="16">
        <f t="shared" si="2"/>
        <v>7.6923076923076927E-2</v>
      </c>
      <c r="F35" s="17">
        <f t="shared" si="2"/>
        <v>4.3478260869565216E-2</v>
      </c>
      <c r="G35" s="16">
        <f t="shared" si="2"/>
        <v>9.9999999999999992E-2</v>
      </c>
      <c r="H35" s="17">
        <f t="shared" si="2"/>
        <v>5.5555555555555559E-2</v>
      </c>
      <c r="I35" s="16">
        <f t="shared" si="2"/>
        <v>0.04</v>
      </c>
      <c r="J35" s="18"/>
      <c r="K35" s="19"/>
      <c r="L35" s="16">
        <f t="shared" si="2"/>
        <v>1.4388489208633093E-2</v>
      </c>
      <c r="M35" s="12"/>
      <c r="N35" s="13"/>
      <c r="O35" s="16">
        <f t="shared" si="2"/>
        <v>9.8314606741573048E-3</v>
      </c>
      <c r="P35" s="17">
        <f t="shared" si="2"/>
        <v>2.9850746268656716E-2</v>
      </c>
      <c r="Q35" s="15">
        <f t="shared" si="2"/>
        <v>7.6923076923076927E-2</v>
      </c>
      <c r="R35" s="14"/>
      <c r="S35" s="17">
        <f t="shared" si="2"/>
        <v>9.3167701863354022E-3</v>
      </c>
      <c r="T35" s="15">
        <f t="shared" si="2"/>
        <v>3.2258064516129031E-2</v>
      </c>
      <c r="U35" s="14"/>
      <c r="V35" s="17">
        <f t="shared" si="2"/>
        <v>1</v>
      </c>
      <c r="W35" s="15">
        <f t="shared" si="2"/>
        <v>6.25E-2</v>
      </c>
      <c r="X35" s="16">
        <f t="shared" si="2"/>
        <v>1.0266940451745379E-2</v>
      </c>
    </row>
    <row r="36" spans="1:24" x14ac:dyDescent="0.35">
      <c r="A36" s="4" t="s">
        <v>33</v>
      </c>
      <c r="B36" s="15">
        <f>B9/B13</f>
        <v>5.8035714285714288E-2</v>
      </c>
      <c r="C36" s="16">
        <f t="shared" ref="C36:X36" si="3">C9/C13</f>
        <v>0.1891891891891892</v>
      </c>
      <c r="D36" s="17">
        <f t="shared" si="3"/>
        <v>1.2</v>
      </c>
      <c r="E36" s="16">
        <f t="shared" si="3"/>
        <v>0.76923076923076927</v>
      </c>
      <c r="F36" s="17">
        <f t="shared" si="3"/>
        <v>0.82608695652173914</v>
      </c>
      <c r="G36" s="16">
        <f t="shared" si="3"/>
        <v>0.65</v>
      </c>
      <c r="H36" s="17">
        <f t="shared" si="3"/>
        <v>0.33333333333333331</v>
      </c>
      <c r="I36" s="16">
        <f t="shared" si="3"/>
        <v>0.24</v>
      </c>
      <c r="J36" s="18"/>
      <c r="K36" s="19"/>
      <c r="L36" s="16">
        <f t="shared" si="3"/>
        <v>0.29496402877697842</v>
      </c>
      <c r="M36" s="12"/>
      <c r="N36" s="13"/>
      <c r="O36" s="16">
        <f t="shared" si="3"/>
        <v>8.4269662921348312E-2</v>
      </c>
      <c r="P36" s="17">
        <f t="shared" si="3"/>
        <v>0.20895522388059704</v>
      </c>
      <c r="Q36" s="15">
        <f t="shared" si="3"/>
        <v>0.15384615384615385</v>
      </c>
      <c r="R36" s="14"/>
      <c r="S36" s="17">
        <f t="shared" si="3"/>
        <v>9.3167701863354033E-2</v>
      </c>
      <c r="T36" s="15">
        <f t="shared" si="3"/>
        <v>0.12903225806451613</v>
      </c>
      <c r="U36" s="14"/>
      <c r="V36" s="17">
        <f t="shared" si="3"/>
        <v>2</v>
      </c>
      <c r="W36" s="15">
        <f t="shared" si="3"/>
        <v>0.1875</v>
      </c>
      <c r="X36" s="16">
        <f t="shared" si="3"/>
        <v>4.8049281314168371E-2</v>
      </c>
    </row>
    <row r="37" spans="1:24" x14ac:dyDescent="0.35">
      <c r="A37" s="4" t="s">
        <v>34</v>
      </c>
      <c r="B37" s="15">
        <f>B11/B13</f>
        <v>3.5714285714285712E-2</v>
      </c>
      <c r="C37" s="16">
        <f t="shared" ref="C37:X37" si="4">C11/C13</f>
        <v>6.7567567567567571E-2</v>
      </c>
      <c r="D37" s="17">
        <f t="shared" si="4"/>
        <v>0.3</v>
      </c>
      <c r="E37" s="16">
        <f t="shared" si="4"/>
        <v>0.15384615384615385</v>
      </c>
      <c r="F37" s="17">
        <f t="shared" si="4"/>
        <v>0.2608695652173913</v>
      </c>
      <c r="G37" s="16">
        <f t="shared" si="4"/>
        <v>0.15</v>
      </c>
      <c r="H37" s="17">
        <f t="shared" si="4"/>
        <v>0.30555555555555558</v>
      </c>
      <c r="I37" s="16">
        <f t="shared" si="4"/>
        <v>0.16</v>
      </c>
      <c r="J37" s="18"/>
      <c r="K37" s="19"/>
      <c r="L37" s="16">
        <f t="shared" si="4"/>
        <v>3.9568345323741011E-2</v>
      </c>
      <c r="M37" s="12"/>
      <c r="N37" s="13"/>
      <c r="O37" s="16">
        <f t="shared" si="4"/>
        <v>0.65308988764044951</v>
      </c>
      <c r="P37" s="17">
        <f t="shared" si="4"/>
        <v>7.4626865671641784E-2</v>
      </c>
      <c r="Q37" s="15">
        <f t="shared" si="4"/>
        <v>7.6923076923076927E-2</v>
      </c>
      <c r="R37" s="14"/>
      <c r="S37" s="17">
        <f t="shared" si="4"/>
        <v>3.7267080745341609E-2</v>
      </c>
      <c r="T37" s="15">
        <f t="shared" si="4"/>
        <v>8.6021505376344079E-2</v>
      </c>
      <c r="U37" s="14"/>
      <c r="V37" s="17">
        <f t="shared" si="4"/>
        <v>1</v>
      </c>
      <c r="W37" s="15">
        <f t="shared" si="4"/>
        <v>6.25E-2</v>
      </c>
      <c r="X37" s="16">
        <f t="shared" si="4"/>
        <v>1.0677618069815195E-2</v>
      </c>
    </row>
    <row r="38" spans="1:24" x14ac:dyDescent="0.35">
      <c r="A38" s="4" t="s">
        <v>35</v>
      </c>
      <c r="B38" s="15">
        <f>B13/B7</f>
        <v>0.76624857468643104</v>
      </c>
      <c r="C38" s="16">
        <f t="shared" ref="C38:X38" si="5">C13/C7</f>
        <v>0.78723404255319152</v>
      </c>
      <c r="D38" s="17">
        <f t="shared" si="5"/>
        <v>1</v>
      </c>
      <c r="E38" s="16">
        <f t="shared" si="5"/>
        <v>2.8888888888888893</v>
      </c>
      <c r="F38" s="17">
        <f t="shared" si="5"/>
        <v>1.2777777777777779</v>
      </c>
      <c r="G38" s="16">
        <f t="shared" si="5"/>
        <v>1.25</v>
      </c>
      <c r="H38" s="17">
        <f t="shared" si="5"/>
        <v>1.2857142857142856</v>
      </c>
      <c r="I38" s="16">
        <f t="shared" si="5"/>
        <v>2.2727272727272729</v>
      </c>
      <c r="J38" s="18"/>
      <c r="K38" s="19"/>
      <c r="L38" s="16">
        <f t="shared" si="5"/>
        <v>8.4859584859584863E-2</v>
      </c>
      <c r="M38" s="12"/>
      <c r="N38" s="13"/>
      <c r="O38" s="16">
        <f t="shared" si="5"/>
        <v>0.87792848335388418</v>
      </c>
      <c r="P38" s="17">
        <f t="shared" si="5"/>
        <v>0.88157894736842113</v>
      </c>
      <c r="Q38" s="15">
        <f t="shared" si="5"/>
        <v>6.5</v>
      </c>
      <c r="R38" s="14"/>
      <c r="S38" s="17">
        <f t="shared" si="5"/>
        <v>0.17237687366167026</v>
      </c>
      <c r="T38" s="15">
        <f t="shared" si="5"/>
        <v>0.18307086614173229</v>
      </c>
      <c r="U38" s="14"/>
      <c r="V38" s="17">
        <f t="shared" si="5"/>
        <v>9.0909090909090912E-2</v>
      </c>
      <c r="W38" s="15">
        <f t="shared" si="5"/>
        <v>1.7777777777777779</v>
      </c>
      <c r="X38" s="16">
        <f t="shared" si="5"/>
        <v>0.32208994708994715</v>
      </c>
    </row>
    <row r="39" spans="1:24" x14ac:dyDescent="0.35">
      <c r="A39" s="4" t="s">
        <v>36</v>
      </c>
      <c r="B39" s="15">
        <f>B13/B8</f>
        <v>29.217391304347824</v>
      </c>
      <c r="C39" s="16">
        <f t="shared" ref="C39:X39" si="6">C13/C8</f>
        <v>24.666666666666668</v>
      </c>
      <c r="D39" s="17">
        <f t="shared" si="6"/>
        <v>10</v>
      </c>
      <c r="E39" s="16">
        <f t="shared" si="6"/>
        <v>26</v>
      </c>
      <c r="F39" s="17">
        <f t="shared" si="6"/>
        <v>23</v>
      </c>
      <c r="G39" s="16">
        <f t="shared" si="6"/>
        <v>10</v>
      </c>
      <c r="H39" s="17">
        <f t="shared" si="6"/>
        <v>9</v>
      </c>
      <c r="I39" s="16">
        <f t="shared" si="6"/>
        <v>8.3333333333333339</v>
      </c>
      <c r="J39" s="18"/>
      <c r="K39" s="19"/>
      <c r="L39" s="16">
        <f t="shared" si="6"/>
        <v>4.6592178770949717</v>
      </c>
      <c r="M39" s="12"/>
      <c r="N39" s="13"/>
      <c r="O39" s="16">
        <f t="shared" si="6"/>
        <v>89</v>
      </c>
      <c r="P39" s="17">
        <f t="shared" si="6"/>
        <v>16.75</v>
      </c>
      <c r="Q39" s="15">
        <f t="shared" si="6"/>
        <v>6.5</v>
      </c>
      <c r="R39" s="14"/>
      <c r="S39" s="17">
        <f t="shared" si="6"/>
        <v>18.941176470588236</v>
      </c>
      <c r="T39" s="15">
        <f t="shared" si="6"/>
        <v>18.600000000000001</v>
      </c>
      <c r="U39" s="14"/>
      <c r="V39" s="17">
        <f t="shared" si="6"/>
        <v>0.19999999999999998</v>
      </c>
      <c r="W39" s="15">
        <f t="shared" si="6"/>
        <v>3.1999999999999997</v>
      </c>
      <c r="X39" s="16">
        <f t="shared" si="6"/>
        <v>36.343283582089555</v>
      </c>
    </row>
    <row r="40" spans="1:24" x14ac:dyDescent="0.35">
      <c r="A40" s="4" t="s">
        <v>37</v>
      </c>
      <c r="B40" s="15">
        <f>B13/B8</f>
        <v>29.217391304347824</v>
      </c>
      <c r="C40" s="16">
        <f t="shared" ref="C40:X40" si="7">C13/C8</f>
        <v>24.666666666666668</v>
      </c>
      <c r="D40" s="17">
        <f t="shared" si="7"/>
        <v>10</v>
      </c>
      <c r="E40" s="16">
        <f t="shared" si="7"/>
        <v>26</v>
      </c>
      <c r="F40" s="17">
        <f t="shared" si="7"/>
        <v>23</v>
      </c>
      <c r="G40" s="16">
        <f t="shared" si="7"/>
        <v>10</v>
      </c>
      <c r="H40" s="17">
        <f t="shared" si="7"/>
        <v>9</v>
      </c>
      <c r="I40" s="16">
        <f t="shared" si="7"/>
        <v>8.3333333333333339</v>
      </c>
      <c r="J40" s="18"/>
      <c r="K40" s="19"/>
      <c r="L40" s="16">
        <f t="shared" si="7"/>
        <v>4.6592178770949717</v>
      </c>
      <c r="M40" s="12"/>
      <c r="N40" s="13"/>
      <c r="O40" s="16">
        <f t="shared" si="7"/>
        <v>89</v>
      </c>
      <c r="P40" s="17">
        <f t="shared" si="7"/>
        <v>16.75</v>
      </c>
      <c r="Q40" s="15">
        <f>Q13/Q8</f>
        <v>6.5</v>
      </c>
      <c r="R40" s="14"/>
      <c r="S40" s="17">
        <f t="shared" si="7"/>
        <v>18.941176470588236</v>
      </c>
      <c r="T40" s="15">
        <f t="shared" si="7"/>
        <v>18.600000000000001</v>
      </c>
      <c r="U40" s="14"/>
      <c r="V40" s="17">
        <f t="shared" si="7"/>
        <v>0.19999999999999998</v>
      </c>
      <c r="W40" s="15">
        <f t="shared" si="7"/>
        <v>3.1999999999999997</v>
      </c>
      <c r="X40" s="16">
        <f t="shared" si="7"/>
        <v>36.343283582089555</v>
      </c>
    </row>
    <row r="41" spans="1:24" ht="15" thickBot="1" x14ac:dyDescent="0.4">
      <c r="A41" s="5" t="s">
        <v>38</v>
      </c>
      <c r="B41" s="20">
        <f>B13/B15</f>
        <v>67.199999999999989</v>
      </c>
      <c r="C41" s="21">
        <f t="shared" ref="C41:X41" si="8">C13/C15</f>
        <v>14.799999999999999</v>
      </c>
      <c r="D41" s="22">
        <f t="shared" si="8"/>
        <v>10</v>
      </c>
      <c r="E41" s="21">
        <f t="shared" si="8"/>
        <v>8.6666666666666679</v>
      </c>
      <c r="F41" s="22">
        <f t="shared" si="8"/>
        <v>7.666666666666667</v>
      </c>
      <c r="G41" s="21">
        <f t="shared" si="8"/>
        <v>6.666666666666667</v>
      </c>
      <c r="H41" s="22">
        <f t="shared" si="8"/>
        <v>7.1999999999999993</v>
      </c>
      <c r="I41" s="21">
        <f t="shared" si="8"/>
        <v>6.25</v>
      </c>
      <c r="J41" s="23"/>
      <c r="K41" s="24"/>
      <c r="L41" s="21">
        <f t="shared" si="8"/>
        <v>19.857142857142858</v>
      </c>
      <c r="M41" s="25"/>
      <c r="N41" s="26"/>
      <c r="O41" s="21">
        <f t="shared" si="8"/>
        <v>13.433962264150942</v>
      </c>
      <c r="P41" s="22">
        <f t="shared" si="8"/>
        <v>13.4</v>
      </c>
      <c r="Q41" s="20">
        <f t="shared" si="8"/>
        <v>6.5</v>
      </c>
      <c r="R41" s="27"/>
      <c r="S41" s="22">
        <f t="shared" si="8"/>
        <v>29.272727272727273</v>
      </c>
      <c r="T41" s="20">
        <f t="shared" si="8"/>
        <v>6.2</v>
      </c>
      <c r="U41" s="27"/>
      <c r="V41" s="22">
        <f t="shared" si="8"/>
        <v>1</v>
      </c>
      <c r="W41" s="20">
        <f t="shared" si="8"/>
        <v>8</v>
      </c>
      <c r="X41" s="21">
        <f t="shared" si="8"/>
        <v>25.103092783505158</v>
      </c>
    </row>
  </sheetData>
  <mergeCells count="13">
    <mergeCell ref="A1:X1"/>
    <mergeCell ref="B2:I2"/>
    <mergeCell ref="J2:X2"/>
    <mergeCell ref="S3:U3"/>
    <mergeCell ref="P3:R3"/>
    <mergeCell ref="M3:O3"/>
    <mergeCell ref="V3:X3"/>
    <mergeCell ref="A2:A3"/>
    <mergeCell ref="J3:L3"/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C.W. Odendaal</dc:creator>
  <cp:lastModifiedBy>Christoff Odendaal</cp:lastModifiedBy>
  <dcterms:created xsi:type="dcterms:W3CDTF">2022-11-09T12:51:29Z</dcterms:created>
  <dcterms:modified xsi:type="dcterms:W3CDTF">2023-06-09T12:00:41Z</dcterms:modified>
</cp:coreProperties>
</file>